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Hlk276659956" vbProcedure="false">Sheet1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6">
  <si>
    <t xml:space="preserve">Additional file 5- The primers designed for RT-qPCR</t>
  </si>
  <si>
    <t xml:space="preserve">miRNAs or U6</t>
  </si>
  <si>
    <t xml:space="preserve">Specific primer (5' to 3')</t>
  </si>
  <si>
    <t xml:space="preserve">mtr-miR164a-c</t>
  </si>
  <si>
    <t xml:space="preserve">TGGAGAAGCAGGGCACGT</t>
  </si>
  <si>
    <t xml:space="preserve">mtr-miR169g,j</t>
  </si>
  <si>
    <t xml:space="preserve">CAGCCAAGGATGACTTGCC</t>
  </si>
  <si>
    <t xml:space="preserve">mtr-miR171c</t>
  </si>
  <si>
    <t xml:space="preserve">TGATTGAGCCGTGCCAATATT</t>
  </si>
  <si>
    <t xml:space="preserve">mtr-miR396a</t>
  </si>
  <si>
    <t xml:space="preserve">GTTCCACAGCTTTCTTGAACTT</t>
  </si>
  <si>
    <t xml:space="preserve">mtr-miR398b,c</t>
  </si>
  <si>
    <t xml:space="preserve">TGTGTTCTCAGGTCGCCCC</t>
  </si>
  <si>
    <t xml:space="preserve">mtr-miR399k</t>
  </si>
  <si>
    <t xml:space="preserve">TGCCAAAGAAGATTTGCCCTG</t>
  </si>
  <si>
    <t xml:space="preserve">mtr-miR1510a</t>
  </si>
  <si>
    <t xml:space="preserve">CCGGAGGATTAGGTAAAACAAC</t>
  </si>
  <si>
    <t xml:space="preserve">mtr-miR2089</t>
  </si>
  <si>
    <t xml:space="preserve">TTACCTATTCCACCAATTCCAT</t>
  </si>
  <si>
    <t xml:space="preserve">mtr-miR2111a-f,h-s</t>
  </si>
  <si>
    <t xml:space="preserve">GGTAATCTGCATCCTGAGGTTTA</t>
  </si>
  <si>
    <t xml:space="preserve">mtr-miR2111g</t>
  </si>
  <si>
    <t xml:space="preserve">AGCCTCGGAGTGCGGATTA</t>
  </si>
  <si>
    <t xml:space="preserve">mtr-miR2111u,v</t>
  </si>
  <si>
    <t xml:space="preserve">mtr-miR2118</t>
  </si>
  <si>
    <t xml:space="preserve">TTACCGATTCCACCCATTCCT</t>
  </si>
  <si>
    <t xml:space="preserve">mtr-miR4414a</t>
  </si>
  <si>
    <t xml:space="preserve">AGCTGCTGACTCGTTGGTTC</t>
  </si>
  <si>
    <t xml:space="preserve">mtr-miR5274b</t>
  </si>
  <si>
    <t xml:space="preserve">GATATGACGGAGTGTAAATGCC</t>
  </si>
  <si>
    <t xml:space="preserve">mtr-miR5554a-c</t>
  </si>
  <si>
    <t xml:space="preserve">GTGTGCATCTTGAACAATGGTAT</t>
  </si>
  <si>
    <t xml:space="preserve">mtr-miR5558</t>
  </si>
  <si>
    <t xml:space="preserve">GGCTTTTCCAATTCTAAGTCTATC</t>
  </si>
  <si>
    <t xml:space="preserve">U6</t>
  </si>
  <si>
    <t xml:space="preserve">GAGAAGATTAGCATGGCCC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26.24"/>
    <col collapsed="false" customWidth="true" hidden="false" outlineLevel="0" max="2" min="2" style="0" width="64.75"/>
  </cols>
  <sheetData>
    <row r="1" customFormat="false" ht="15.75" hidden="false" customHeight="true" outlineLevel="0" collapsed="false">
      <c r="A1" s="1" t="s">
        <v>0</v>
      </c>
      <c r="B1" s="1"/>
    </row>
    <row r="2" customFormat="false" ht="15.75" hidden="false" customHeight="true" outlineLevel="0" collapsed="false">
      <c r="A2" s="2" t="s">
        <v>1</v>
      </c>
      <c r="B2" s="2" t="s">
        <v>2</v>
      </c>
    </row>
    <row r="3" customFormat="false" ht="15.75" hidden="false" customHeight="true" outlineLevel="0" collapsed="false">
      <c r="A3" s="3" t="s">
        <v>3</v>
      </c>
      <c r="B3" s="3" t="s">
        <v>4</v>
      </c>
    </row>
    <row r="4" customFormat="false" ht="15.75" hidden="false" customHeight="true" outlineLevel="0" collapsed="false">
      <c r="A4" s="3" t="s">
        <v>5</v>
      </c>
      <c r="B4" s="3" t="s">
        <v>6</v>
      </c>
    </row>
    <row r="5" customFormat="false" ht="15.75" hidden="false" customHeight="true" outlineLevel="0" collapsed="false">
      <c r="A5" s="3" t="s">
        <v>7</v>
      </c>
      <c r="B5" s="4" t="s">
        <v>8</v>
      </c>
    </row>
    <row r="6" customFormat="false" ht="15.75" hidden="false" customHeight="true" outlineLevel="0" collapsed="false">
      <c r="A6" s="4" t="s">
        <v>9</v>
      </c>
      <c r="B6" s="4" t="s">
        <v>10</v>
      </c>
    </row>
    <row r="7" customFormat="false" ht="15.75" hidden="false" customHeight="true" outlineLevel="0" collapsed="false">
      <c r="A7" s="4" t="s">
        <v>11</v>
      </c>
      <c r="B7" s="4" t="s">
        <v>12</v>
      </c>
    </row>
    <row r="8" customFormat="false" ht="15.75" hidden="false" customHeight="true" outlineLevel="0" collapsed="false">
      <c r="A8" s="4" t="s">
        <v>13</v>
      </c>
      <c r="B8" s="4" t="s">
        <v>14</v>
      </c>
    </row>
    <row r="9" customFormat="false" ht="15.75" hidden="false" customHeight="true" outlineLevel="0" collapsed="false">
      <c r="A9" s="4" t="s">
        <v>15</v>
      </c>
      <c r="B9" s="4" t="s">
        <v>16</v>
      </c>
    </row>
    <row r="10" customFormat="false" ht="15.75" hidden="false" customHeight="true" outlineLevel="0" collapsed="false">
      <c r="A10" s="4" t="s">
        <v>17</v>
      </c>
      <c r="B10" s="4" t="s">
        <v>18</v>
      </c>
    </row>
    <row r="11" customFormat="false" ht="15.75" hidden="false" customHeight="true" outlineLevel="0" collapsed="false">
      <c r="A11" s="4" t="s">
        <v>19</v>
      </c>
      <c r="B11" s="4" t="s">
        <v>20</v>
      </c>
    </row>
    <row r="12" customFormat="false" ht="15.75" hidden="false" customHeight="true" outlineLevel="0" collapsed="false">
      <c r="A12" s="4" t="s">
        <v>21</v>
      </c>
      <c r="B12" s="4" t="s">
        <v>22</v>
      </c>
    </row>
    <row r="13" customFormat="false" ht="15.75" hidden="false" customHeight="true" outlineLevel="0" collapsed="false">
      <c r="A13" s="4" t="s">
        <v>23</v>
      </c>
      <c r="B13" s="4" t="s">
        <v>20</v>
      </c>
    </row>
    <row r="14" customFormat="false" ht="15.75" hidden="false" customHeight="true" outlineLevel="0" collapsed="false">
      <c r="A14" s="4" t="s">
        <v>24</v>
      </c>
      <c r="B14" s="4" t="s">
        <v>25</v>
      </c>
    </row>
    <row r="15" customFormat="false" ht="15.75" hidden="false" customHeight="true" outlineLevel="0" collapsed="false">
      <c r="A15" s="4" t="s">
        <v>26</v>
      </c>
      <c r="B15" s="4" t="s">
        <v>27</v>
      </c>
    </row>
    <row r="16" customFormat="false" ht="15.75" hidden="false" customHeight="true" outlineLevel="0" collapsed="false">
      <c r="A16" s="4" t="s">
        <v>28</v>
      </c>
      <c r="B16" s="4" t="s">
        <v>29</v>
      </c>
    </row>
    <row r="17" customFormat="false" ht="15.75" hidden="false" customHeight="true" outlineLevel="0" collapsed="false">
      <c r="A17" s="4" t="s">
        <v>30</v>
      </c>
      <c r="B17" s="4" t="s">
        <v>31</v>
      </c>
    </row>
    <row r="18" customFormat="false" ht="15.75" hidden="false" customHeight="true" outlineLevel="0" collapsed="false">
      <c r="A18" s="4" t="s">
        <v>32</v>
      </c>
      <c r="B18" s="4" t="s">
        <v>33</v>
      </c>
    </row>
    <row r="19" customFormat="false" ht="15.75" hidden="false" customHeight="true" outlineLevel="0" collapsed="false">
      <c r="A19" s="5" t="s">
        <v>34</v>
      </c>
      <c r="B19" s="5" t="s">
        <v>35</v>
      </c>
    </row>
  </sheetData>
  <mergeCells count="1">
    <mergeCell ref="A1:B1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13 A15:A18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5:B17" type="textLength">
      <formula1>8</formula1>
      <formula2>8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7-15T01:14:00Z</dcterms:modified>
  <cp:revision>0</cp:revision>
  <dc:subject/>
  <dc:title/>
</cp:coreProperties>
</file>